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5Resubmission final/submission/Source data/"/>
    </mc:Choice>
  </mc:AlternateContent>
  <xr:revisionPtr revIDLastSave="0" documentId="13_ncr:1_{9DA9EC57-FC66-DB4F-86E3-9CA8CED48AF0}" xr6:coauthVersionLast="47" xr6:coauthVersionMax="47" xr10:uidLastSave="{00000000-0000-0000-0000-000000000000}"/>
  <bookViews>
    <workbookView xWindow="0" yWindow="760" windowWidth="30240" windowHeight="17680" activeTab="4" xr2:uid="{F7D38CB9-5259-D54D-8B62-85F8DAFAA679}"/>
  </bookViews>
  <sheets>
    <sheet name="2a" sheetId="1" r:id="rId1"/>
    <sheet name="2b" sheetId="2" r:id="rId2"/>
    <sheet name="2c" sheetId="3" r:id="rId3"/>
    <sheet name="2d" sheetId="4" r:id="rId4"/>
    <sheet name="2e" sheetId="5" r:id="rId5"/>
    <sheet name="2f" sheetId="6" r:id="rId6"/>
    <sheet name="2g" sheetId="7" r:id="rId7"/>
    <sheet name="2h" sheetId="8" r:id="rId8"/>
    <sheet name="2i" sheetId="9" r:id="rId9"/>
    <sheet name="2j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29">
  <si>
    <t>Fig.2a</t>
    <phoneticPr fontId="1" type="noConversion"/>
  </si>
  <si>
    <t>GFP</t>
  </si>
  <si>
    <t>GFP</t>
    <phoneticPr fontId="1" type="noConversion"/>
  </si>
  <si>
    <t>STFP memory test</t>
    <phoneticPr fontId="1" type="noConversion"/>
  </si>
  <si>
    <t>Day 0</t>
  </si>
  <si>
    <t>TeNT</t>
  </si>
  <si>
    <t>TeNT</t>
    <phoneticPr fontId="1" type="noConversion"/>
  </si>
  <si>
    <t>0 wk</t>
  </si>
  <si>
    <t>3 wk</t>
  </si>
  <si>
    <t>Memory retention index</t>
    <phoneticPr fontId="1" type="noConversion"/>
  </si>
  <si>
    <t>Fig.2b</t>
    <phoneticPr fontId="1" type="noConversion"/>
  </si>
  <si>
    <t>Fig.2c</t>
    <phoneticPr fontId="1" type="noConversion"/>
  </si>
  <si>
    <t>Fig.2d</t>
    <phoneticPr fontId="1" type="noConversion"/>
  </si>
  <si>
    <t>3 weeks before STFP training</t>
    <phoneticPr fontId="1" type="noConversion"/>
  </si>
  <si>
    <t>1 day after STFP training</t>
    <phoneticPr fontId="1" type="noConversion"/>
  </si>
  <si>
    <t>AOB-projecting</t>
    <phoneticPr fontId="1" type="noConversion"/>
  </si>
  <si>
    <t>AOB-non-projecting</t>
    <phoneticPr fontId="1" type="noConversion"/>
  </si>
  <si>
    <t>Fig.2e</t>
    <phoneticPr fontId="1" type="noConversion"/>
  </si>
  <si>
    <t>Fig.2f</t>
    <phoneticPr fontId="1" type="noConversion"/>
  </si>
  <si>
    <t>Fig.2g</t>
    <phoneticPr fontId="1" type="noConversion"/>
  </si>
  <si>
    <t>1 day after STFP training, OFC</t>
    <phoneticPr fontId="1" type="noConversion"/>
  </si>
  <si>
    <t>Fig.2h</t>
    <phoneticPr fontId="1" type="noConversion"/>
  </si>
  <si>
    <t>1 day after STFP training, vHip</t>
    <phoneticPr fontId="1" type="noConversion"/>
  </si>
  <si>
    <t>Fig.2i</t>
    <phoneticPr fontId="1" type="noConversion"/>
  </si>
  <si>
    <t>1 day after STFP training, BLA</t>
    <phoneticPr fontId="1" type="noConversion"/>
  </si>
  <si>
    <t>Fig.2j</t>
    <phoneticPr fontId="1" type="noConversion"/>
  </si>
  <si>
    <t>1 day after STFP training, mPFC</t>
    <phoneticPr fontId="1" type="noConversion"/>
  </si>
  <si>
    <t>All primary data are deposited in publicly accessible repositories (https://purl.stanford.edu/gy983cn1444).</t>
    <phoneticPr fontId="1" type="noConversion"/>
  </si>
  <si>
    <t xml:space="preserve">We are fully aware of the fact that many values in the tables are identical and may appear to be duplicates or copy-paste errors, however they are not after we checked the raw data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242424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8CA07-A755-9449-A91D-9D8BC110D7EC}">
  <dimension ref="B4:N29"/>
  <sheetViews>
    <sheetView workbookViewId="0">
      <selection activeCell="L13" sqref="L13"/>
    </sheetView>
  </sheetViews>
  <sheetFormatPr baseColWidth="10" defaultRowHeight="16"/>
  <cols>
    <col min="1" max="16384" width="10.83203125" style="5"/>
  </cols>
  <sheetData>
    <row r="4" spans="2:8">
      <c r="B4" s="3" t="s">
        <v>0</v>
      </c>
      <c r="C4" s="4" t="s">
        <v>13</v>
      </c>
      <c r="D4" s="4"/>
      <c r="E4" s="4"/>
      <c r="F4" s="4"/>
      <c r="G4" s="4"/>
      <c r="H4" s="4"/>
    </row>
    <row r="5" spans="2:8">
      <c r="B5" s="8" t="s">
        <v>3</v>
      </c>
      <c r="C5" s="8"/>
      <c r="D5" s="8"/>
      <c r="E5" s="8"/>
      <c r="G5" s="8" t="s">
        <v>9</v>
      </c>
      <c r="H5" s="8"/>
    </row>
    <row r="6" spans="2:8">
      <c r="B6" s="8" t="s">
        <v>2</v>
      </c>
      <c r="C6" s="8"/>
      <c r="D6" s="8" t="s">
        <v>6</v>
      </c>
      <c r="E6" s="8"/>
      <c r="G6" s="1" t="s">
        <v>1</v>
      </c>
      <c r="H6" s="1" t="s">
        <v>5</v>
      </c>
    </row>
    <row r="7" spans="2:8">
      <c r="B7" s="1" t="s">
        <v>7</v>
      </c>
      <c r="C7" s="1" t="s">
        <v>8</v>
      </c>
      <c r="D7" s="1" t="s">
        <v>7</v>
      </c>
      <c r="E7" s="1" t="s">
        <v>8</v>
      </c>
      <c r="G7" s="2">
        <v>1.0960760000000001</v>
      </c>
      <c r="H7" s="2">
        <v>0.305288</v>
      </c>
    </row>
    <row r="8" spans="2:8">
      <c r="B8" s="2">
        <v>70.078740159999995</v>
      </c>
      <c r="C8" s="2">
        <v>76.811589999999995</v>
      </c>
      <c r="D8" s="2">
        <v>69.291338580000001</v>
      </c>
      <c r="E8" s="2">
        <v>21.153849999999998</v>
      </c>
      <c r="G8" s="2">
        <v>0.66844800000000004</v>
      </c>
      <c r="H8" s="2">
        <v>0.96656799999999998</v>
      </c>
    </row>
    <row r="9" spans="2:8">
      <c r="B9" s="2">
        <v>78.231292519999997</v>
      </c>
      <c r="C9" s="2">
        <v>52.293579999999999</v>
      </c>
      <c r="D9" s="2">
        <v>53.719008260000003</v>
      </c>
      <c r="E9" s="2">
        <v>51.923079999999999</v>
      </c>
      <c r="G9" s="2">
        <v>0.94173099999999998</v>
      </c>
      <c r="H9" s="2">
        <v>0.178539</v>
      </c>
    </row>
    <row r="10" spans="2:8">
      <c r="B10" s="2">
        <v>78.313253009999997</v>
      </c>
      <c r="C10" s="2">
        <v>73.75</v>
      </c>
      <c r="D10" s="2">
        <v>61.261261259999998</v>
      </c>
      <c r="E10" s="2">
        <v>10.9375</v>
      </c>
      <c r="G10" s="2">
        <v>1.008208</v>
      </c>
      <c r="H10" s="2">
        <v>0.85825399999999996</v>
      </c>
    </row>
    <row r="11" spans="2:8">
      <c r="B11" s="2">
        <v>77.272727270000004</v>
      </c>
      <c r="C11" s="2">
        <v>77.906980000000004</v>
      </c>
      <c r="D11" s="2">
        <v>83.809523810000002</v>
      </c>
      <c r="E11" s="2">
        <v>71.929820000000007</v>
      </c>
      <c r="G11" s="2">
        <v>0.99802400000000002</v>
      </c>
      <c r="H11" s="2">
        <v>0.11448999999999999</v>
      </c>
    </row>
    <row r="12" spans="2:8">
      <c r="B12" s="2">
        <v>91.089108909999993</v>
      </c>
      <c r="C12" s="2">
        <v>90.909090000000006</v>
      </c>
      <c r="D12" s="2">
        <v>89.583333330000002</v>
      </c>
      <c r="E12" s="2">
        <v>10.256410000000001</v>
      </c>
      <c r="G12" s="2">
        <v>0.96345499999999995</v>
      </c>
      <c r="H12" s="2">
        <v>0.35217399999999999</v>
      </c>
    </row>
    <row r="13" spans="2:8">
      <c r="B13" s="2">
        <v>37.068965519999999</v>
      </c>
      <c r="C13" s="2">
        <v>35.714289999999998</v>
      </c>
      <c r="D13" s="2">
        <v>18.518518520000001</v>
      </c>
      <c r="E13" s="2">
        <v>6.5217390000000002</v>
      </c>
      <c r="G13" s="2">
        <v>1.080012</v>
      </c>
      <c r="H13" s="2">
        <v>0.12475600000000001</v>
      </c>
    </row>
    <row r="14" spans="2:8">
      <c r="B14" s="2">
        <v>66.981132079999995</v>
      </c>
      <c r="C14" s="2">
        <v>72.340429999999998</v>
      </c>
      <c r="D14" s="2">
        <v>59.375</v>
      </c>
      <c r="E14" s="2">
        <v>7.4074070000000001</v>
      </c>
      <c r="G14" s="2">
        <v>0.80813500000000005</v>
      </c>
      <c r="H14" s="2">
        <v>6.2337999999999998E-2</v>
      </c>
    </row>
    <row r="15" spans="2:8">
      <c r="B15" s="2">
        <v>66.887417220000003</v>
      </c>
      <c r="C15" s="2">
        <v>54.054049999999997</v>
      </c>
      <c r="D15" s="2">
        <v>58.333333330000002</v>
      </c>
      <c r="E15" s="2">
        <v>3.6363639999999999</v>
      </c>
      <c r="G15" s="2">
        <v>1.098158</v>
      </c>
      <c r="H15" s="2">
        <v>0.97499999999999998</v>
      </c>
    </row>
    <row r="16" spans="2:8">
      <c r="B16" s="2">
        <v>61.052631580000003</v>
      </c>
      <c r="C16" s="2">
        <v>67.045450000000002</v>
      </c>
      <c r="D16" s="2">
        <v>89.743589740000004</v>
      </c>
      <c r="E16" s="2">
        <v>87.5</v>
      </c>
      <c r="G16" s="2">
        <v>0.819855</v>
      </c>
      <c r="H16" s="2">
        <v>0.41065800000000002</v>
      </c>
    </row>
    <row r="17" spans="2:14">
      <c r="B17" s="2">
        <v>80.689655169999995</v>
      </c>
      <c r="C17" s="2">
        <v>66.153850000000006</v>
      </c>
      <c r="D17" s="2">
        <v>8.3969465650000004</v>
      </c>
      <c r="E17" s="2">
        <v>3.4482759999999999</v>
      </c>
      <c r="G17" s="2">
        <v>0.99364699999999995</v>
      </c>
      <c r="H17" s="2">
        <v>0.70175399999999999</v>
      </c>
    </row>
    <row r="18" spans="2:14">
      <c r="B18" s="2">
        <v>97.087378639999997</v>
      </c>
      <c r="C18" s="2">
        <v>96.470590000000001</v>
      </c>
      <c r="D18" s="2">
        <v>95</v>
      </c>
      <c r="E18" s="2">
        <v>66.666669999999996</v>
      </c>
      <c r="G18" s="2">
        <v>0.756633</v>
      </c>
      <c r="H18" s="2">
        <v>1.183135</v>
      </c>
    </row>
    <row r="19" spans="2:14">
      <c r="B19" s="2">
        <v>55.844155839999999</v>
      </c>
      <c r="C19" s="2">
        <v>42.253520000000002</v>
      </c>
      <c r="D19" s="2">
        <v>78.358208959999999</v>
      </c>
      <c r="E19" s="2">
        <v>92.708330000000004</v>
      </c>
      <c r="G19" s="2">
        <v>1.1818789999999999</v>
      </c>
      <c r="H19" s="2">
        <v>0</v>
      </c>
      <c r="K19" s="2"/>
      <c r="L19" s="2"/>
      <c r="M19" s="2"/>
      <c r="N19" s="2"/>
    </row>
    <row r="20" spans="2:14">
      <c r="B20" s="2">
        <v>79.032258060000004</v>
      </c>
      <c r="C20" s="2">
        <v>93.406589999999994</v>
      </c>
      <c r="D20" s="2">
        <v>5</v>
      </c>
      <c r="E20" s="2">
        <v>0</v>
      </c>
      <c r="G20" s="2">
        <v>0.98507500000000003</v>
      </c>
      <c r="H20" s="2">
        <v>0.53379799999999999</v>
      </c>
    </row>
    <row r="21" spans="2:14">
      <c r="B21" s="2">
        <v>76.136363639999999</v>
      </c>
      <c r="C21" s="2">
        <v>75</v>
      </c>
      <c r="D21" s="2">
        <v>83.703703700000005</v>
      </c>
      <c r="E21" s="2">
        <v>44.68085</v>
      </c>
      <c r="G21" s="2">
        <v>1.238696</v>
      </c>
      <c r="H21" s="2">
        <v>0.70926500000000003</v>
      </c>
    </row>
    <row r="22" spans="2:14">
      <c r="B22" s="2">
        <v>64.935064940000004</v>
      </c>
      <c r="C22" s="2">
        <v>80.434780000000003</v>
      </c>
      <c r="D22" s="2">
        <v>83.443708610000002</v>
      </c>
      <c r="E22" s="2">
        <v>59.183669999999999</v>
      </c>
      <c r="G22" s="2">
        <v>1.1836409999999999</v>
      </c>
      <c r="H22" s="2"/>
    </row>
    <row r="23" spans="2:14">
      <c r="B23" s="2">
        <v>80.555555560000002</v>
      </c>
      <c r="C23" s="2">
        <v>95.348839999999996</v>
      </c>
      <c r="D23" s="2"/>
      <c r="E23" s="2"/>
      <c r="G23" s="2">
        <v>1.1199190000000001</v>
      </c>
      <c r="H23" s="2"/>
    </row>
    <row r="24" spans="2:14">
      <c r="B24" s="2">
        <v>53.947368419999997</v>
      </c>
      <c r="C24" s="2">
        <v>60.416670000000003</v>
      </c>
      <c r="D24" s="2"/>
      <c r="E24" s="2"/>
      <c r="G24" s="2">
        <v>1.1004400000000001</v>
      </c>
      <c r="H24" s="2"/>
    </row>
    <row r="25" spans="2:14">
      <c r="B25" s="2">
        <v>84.946236560000003</v>
      </c>
      <c r="C25" s="2">
        <v>93.478260000000006</v>
      </c>
      <c r="D25" s="2"/>
      <c r="E25" s="2"/>
      <c r="G25" s="2">
        <v>1.009835</v>
      </c>
      <c r="H25" s="2"/>
    </row>
    <row r="26" spans="2:14">
      <c r="B26" s="2">
        <v>81.456953639999995</v>
      </c>
      <c r="C26" s="2">
        <v>82.25806</v>
      </c>
      <c r="D26" s="2"/>
      <c r="E26" s="2"/>
      <c r="G26" s="2">
        <v>0.87694399999999995</v>
      </c>
      <c r="H26" s="2"/>
    </row>
    <row r="27" spans="2:14">
      <c r="B27" s="2">
        <v>97.56097561</v>
      </c>
      <c r="C27" s="2">
        <v>85.55556</v>
      </c>
      <c r="D27" s="2"/>
      <c r="E27" s="2"/>
      <c r="G27" s="2">
        <v>1.321637</v>
      </c>
      <c r="H27" s="2"/>
    </row>
    <row r="28" spans="2:14">
      <c r="B28" s="2">
        <v>16.814159289999999</v>
      </c>
      <c r="C28" s="2">
        <v>22.22222</v>
      </c>
      <c r="D28" s="2"/>
      <c r="E28" s="2"/>
      <c r="G28" s="2">
        <v>0.79256199999999999</v>
      </c>
      <c r="H28" s="2"/>
    </row>
    <row r="29" spans="2:14">
      <c r="B29" s="2">
        <v>80.136986300000004</v>
      </c>
      <c r="C29" s="2">
        <v>63.513509999999997</v>
      </c>
      <c r="D29" s="2"/>
      <c r="E29" s="2"/>
      <c r="H29" s="2"/>
      <c r="I29" s="2"/>
    </row>
  </sheetData>
  <mergeCells count="4">
    <mergeCell ref="B6:C6"/>
    <mergeCell ref="B5:E5"/>
    <mergeCell ref="D6:E6"/>
    <mergeCell ref="G5:H5"/>
  </mergeCells>
  <phoneticPr fontId="1" type="noConversion"/>
  <conditionalFormatting sqref="B8:E30">
    <cfRule type="duplicateValues" dxfId="10" priority="4"/>
  </conditionalFormatting>
  <conditionalFormatting sqref="G7:H28">
    <cfRule type="duplicateValues" dxfId="9" priority="3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4DF94-5F2C-1642-A5EA-C888386651CE}">
  <dimension ref="C5:I19"/>
  <sheetViews>
    <sheetView workbookViewId="0">
      <selection activeCell="C5" sqref="C5:I19"/>
    </sheetView>
  </sheetViews>
  <sheetFormatPr baseColWidth="10" defaultRowHeight="16"/>
  <sheetData>
    <row r="5" spans="3:9">
      <c r="C5" s="3" t="s">
        <v>25</v>
      </c>
      <c r="D5" s="4" t="s">
        <v>26</v>
      </c>
      <c r="E5" s="4"/>
      <c r="F5" s="4"/>
      <c r="G5" s="4"/>
      <c r="H5" s="4"/>
      <c r="I5" s="4"/>
    </row>
    <row r="6" spans="3:9">
      <c r="C6" s="8" t="s">
        <v>3</v>
      </c>
      <c r="D6" s="8"/>
      <c r="E6" s="8"/>
      <c r="F6" s="8"/>
      <c r="G6" s="5"/>
      <c r="H6" s="8" t="s">
        <v>9</v>
      </c>
      <c r="I6" s="8"/>
    </row>
    <row r="7" spans="3:9">
      <c r="C7" s="8" t="s">
        <v>2</v>
      </c>
      <c r="D7" s="8"/>
      <c r="E7" s="8" t="s">
        <v>6</v>
      </c>
      <c r="F7" s="8"/>
      <c r="G7" s="5"/>
      <c r="H7" s="1" t="s">
        <v>1</v>
      </c>
      <c r="I7" s="1" t="s">
        <v>5</v>
      </c>
    </row>
    <row r="8" spans="3:9">
      <c r="C8" s="2">
        <v>90.804599999999994</v>
      </c>
      <c r="D8" s="2">
        <v>70.652169999999998</v>
      </c>
      <c r="E8" s="2">
        <v>99.065420000000003</v>
      </c>
      <c r="F8" s="2">
        <v>95.714290000000005</v>
      </c>
      <c r="G8" s="5"/>
      <c r="H8" s="2">
        <v>0.77806799999999998</v>
      </c>
      <c r="I8" s="2">
        <v>0.96617299999999995</v>
      </c>
    </row>
    <row r="9" spans="3:9">
      <c r="C9" s="2">
        <v>90.909090000000006</v>
      </c>
      <c r="D9" s="2">
        <v>62.886600000000001</v>
      </c>
      <c r="E9" s="2">
        <v>95.192310000000006</v>
      </c>
      <c r="F9" s="2">
        <v>78.571430000000007</v>
      </c>
      <c r="G9" s="5"/>
      <c r="H9" s="2">
        <v>0.69175299999999995</v>
      </c>
      <c r="I9" s="2">
        <v>0.82539700000000005</v>
      </c>
    </row>
    <row r="10" spans="3:9">
      <c r="C10" s="2">
        <v>93.877549999999999</v>
      </c>
      <c r="D10" s="2">
        <v>90.217389999999995</v>
      </c>
      <c r="E10" s="2">
        <v>94.736840000000001</v>
      </c>
      <c r="F10" s="2">
        <v>96.842110000000005</v>
      </c>
      <c r="G10" s="5"/>
      <c r="H10" s="2">
        <v>0.96101099999999995</v>
      </c>
      <c r="I10" s="2">
        <v>1.022222</v>
      </c>
    </row>
    <row r="11" spans="3:9">
      <c r="C11" s="2">
        <v>96.153850000000006</v>
      </c>
      <c r="D11" s="2">
        <v>95.522390000000001</v>
      </c>
      <c r="E11" s="2">
        <v>83.333330000000004</v>
      </c>
      <c r="F11" s="2">
        <v>85.964910000000003</v>
      </c>
      <c r="G11" s="5"/>
      <c r="H11" s="2">
        <v>0.99343300000000001</v>
      </c>
      <c r="I11" s="2">
        <v>1.031579</v>
      </c>
    </row>
    <row r="12" spans="3:9">
      <c r="C12" s="2">
        <v>100</v>
      </c>
      <c r="D12" s="2">
        <v>100</v>
      </c>
      <c r="E12" s="2">
        <v>54.794519999999999</v>
      </c>
      <c r="F12" s="2">
        <v>33.333329999999997</v>
      </c>
      <c r="G12" s="5"/>
      <c r="H12" s="2">
        <v>1</v>
      </c>
      <c r="I12" s="2">
        <v>0.60833300000000001</v>
      </c>
    </row>
    <row r="13" spans="3:9">
      <c r="C13" s="2">
        <v>61.538460000000001</v>
      </c>
      <c r="D13" s="2">
        <v>89.705879999999993</v>
      </c>
      <c r="E13" s="2">
        <v>93.636359999999996</v>
      </c>
      <c r="F13" s="2">
        <v>92.452830000000006</v>
      </c>
      <c r="G13" s="5"/>
      <c r="H13" s="2">
        <v>1.457721</v>
      </c>
      <c r="I13" s="2">
        <v>0.98736000000000002</v>
      </c>
    </row>
    <row r="14" spans="3:9">
      <c r="C14" s="2">
        <v>97.619050000000001</v>
      </c>
      <c r="D14" s="2">
        <v>95.294120000000007</v>
      </c>
      <c r="E14" s="2">
        <v>91.463409999999996</v>
      </c>
      <c r="F14" s="2">
        <v>90.14085</v>
      </c>
      <c r="G14" s="5"/>
      <c r="H14" s="2">
        <v>0.97618400000000005</v>
      </c>
      <c r="I14" s="2">
        <v>0.98553999999999997</v>
      </c>
    </row>
    <row r="15" spans="3:9">
      <c r="C15" s="2">
        <v>85.263159999999999</v>
      </c>
      <c r="D15" s="2">
        <v>87.5</v>
      </c>
      <c r="E15" s="2">
        <v>94.366200000000006</v>
      </c>
      <c r="F15" s="2">
        <v>87.692310000000006</v>
      </c>
      <c r="G15" s="5"/>
      <c r="H15" s="2">
        <v>1.026235</v>
      </c>
      <c r="I15" s="2">
        <v>0.92927700000000002</v>
      </c>
    </row>
    <row r="16" spans="3:9">
      <c r="C16" s="2">
        <v>73.684209999999993</v>
      </c>
      <c r="D16" s="2">
        <v>95.774649999999994</v>
      </c>
      <c r="E16" s="2"/>
      <c r="F16" s="2"/>
      <c r="G16" s="5"/>
      <c r="H16" s="2">
        <v>1.2997989999999999</v>
      </c>
      <c r="I16" s="2"/>
    </row>
    <row r="17" spans="3:9">
      <c r="C17" s="2">
        <v>90.540539999999993</v>
      </c>
      <c r="D17" s="2">
        <v>88.732389999999995</v>
      </c>
      <c r="E17" s="2"/>
      <c r="F17" s="2"/>
      <c r="G17" s="5"/>
      <c r="H17" s="2">
        <v>0.98002900000000004</v>
      </c>
      <c r="I17" s="2"/>
    </row>
    <row r="18" spans="3:9">
      <c r="C18" s="2"/>
      <c r="D18" s="2"/>
      <c r="E18" s="2"/>
      <c r="F18" s="2"/>
      <c r="G18" s="5"/>
      <c r="H18" s="5"/>
      <c r="I18" s="5"/>
    </row>
    <row r="19" spans="3:9">
      <c r="C19" s="5"/>
      <c r="D19" s="5"/>
      <c r="E19" s="5"/>
      <c r="F19" s="5"/>
      <c r="G19" s="5"/>
      <c r="H19" s="5"/>
      <c r="I19" s="5"/>
    </row>
  </sheetData>
  <mergeCells count="4">
    <mergeCell ref="C6:F6"/>
    <mergeCell ref="H6:I6"/>
    <mergeCell ref="C7:D7"/>
    <mergeCell ref="E7:F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C2DAB-1B2F-0446-B7BD-F49D265AF401}">
  <dimension ref="B5:H19"/>
  <sheetViews>
    <sheetView workbookViewId="0">
      <selection activeCell="E27" sqref="A1:XFD1048576"/>
    </sheetView>
  </sheetViews>
  <sheetFormatPr baseColWidth="10" defaultRowHeight="16"/>
  <sheetData>
    <row r="5" spans="2:8">
      <c r="B5" s="3" t="s">
        <v>10</v>
      </c>
      <c r="C5" s="4" t="s">
        <v>14</v>
      </c>
      <c r="D5" s="4"/>
      <c r="E5" s="4"/>
      <c r="F5" s="4"/>
      <c r="G5" s="4"/>
      <c r="H5" s="4"/>
    </row>
    <row r="6" spans="2:8">
      <c r="B6" s="8" t="s">
        <v>3</v>
      </c>
      <c r="C6" s="8"/>
      <c r="D6" s="8"/>
      <c r="E6" s="8"/>
      <c r="F6" s="5"/>
      <c r="G6" s="8" t="s">
        <v>9</v>
      </c>
      <c r="H6" s="8"/>
    </row>
    <row r="7" spans="2:8">
      <c r="B7" s="8" t="s">
        <v>2</v>
      </c>
      <c r="C7" s="8"/>
      <c r="D7" s="8" t="s">
        <v>6</v>
      </c>
      <c r="E7" s="8"/>
      <c r="F7" s="5"/>
      <c r="G7" s="1" t="s">
        <v>1</v>
      </c>
      <c r="H7" s="1" t="s">
        <v>5</v>
      </c>
    </row>
    <row r="8" spans="2:8">
      <c r="B8" s="1" t="s">
        <v>4</v>
      </c>
      <c r="C8" s="1" t="s">
        <v>8</v>
      </c>
      <c r="D8" s="1" t="s">
        <v>4</v>
      </c>
      <c r="E8" s="1" t="s">
        <v>8</v>
      </c>
      <c r="F8" s="5"/>
      <c r="G8" s="2">
        <v>1.0655669999999999</v>
      </c>
      <c r="H8" s="2">
        <v>1.005387</v>
      </c>
    </row>
    <row r="9" spans="2:8">
      <c r="B9" s="2">
        <v>82.236840000000001</v>
      </c>
      <c r="C9" s="2">
        <v>87.628870000000006</v>
      </c>
      <c r="D9" s="2">
        <v>96.739130000000003</v>
      </c>
      <c r="E9" s="2">
        <v>97.260270000000006</v>
      </c>
      <c r="F9" s="5"/>
      <c r="G9" s="2">
        <v>1.0274190000000001</v>
      </c>
      <c r="H9" s="2">
        <v>0.77620500000000003</v>
      </c>
    </row>
    <row r="10" spans="2:8">
      <c r="B10" s="2">
        <v>80.740740000000002</v>
      </c>
      <c r="C10" s="2">
        <v>82.954549999999998</v>
      </c>
      <c r="D10" s="2">
        <v>85.227270000000004</v>
      </c>
      <c r="E10" s="2">
        <v>66.153850000000006</v>
      </c>
      <c r="F10" s="5"/>
      <c r="G10" s="2">
        <v>1.2285710000000001</v>
      </c>
      <c r="H10" s="2">
        <v>0.39009300000000002</v>
      </c>
    </row>
    <row r="11" spans="2:8">
      <c r="B11" s="2">
        <v>81.395349999999993</v>
      </c>
      <c r="C11" s="2">
        <v>100</v>
      </c>
      <c r="D11" s="2">
        <v>80.952380000000005</v>
      </c>
      <c r="E11" s="2">
        <v>31.578949999999999</v>
      </c>
      <c r="F11" s="5"/>
      <c r="G11" s="2">
        <v>1.044643</v>
      </c>
      <c r="H11" s="2">
        <v>0.385714</v>
      </c>
    </row>
    <row r="12" spans="2:8">
      <c r="B12" s="2">
        <v>80.769229999999993</v>
      </c>
      <c r="C12" s="2">
        <v>84.375</v>
      </c>
      <c r="D12" s="2">
        <v>55.55556</v>
      </c>
      <c r="E12" s="2">
        <v>21.428570000000001</v>
      </c>
      <c r="F12" s="5"/>
      <c r="G12" s="2">
        <v>0.99889700000000003</v>
      </c>
      <c r="H12" s="2">
        <v>0.12310599999999999</v>
      </c>
    </row>
    <row r="13" spans="2:8">
      <c r="B13" s="2">
        <v>95.104900000000001</v>
      </c>
      <c r="C13" s="2">
        <v>95</v>
      </c>
      <c r="D13" s="2">
        <v>84.615380000000002</v>
      </c>
      <c r="E13" s="2">
        <v>10.41667</v>
      </c>
      <c r="F13" s="5"/>
      <c r="G13" s="2">
        <v>1.104255</v>
      </c>
      <c r="H13" s="2">
        <v>8.2839999999999997E-2</v>
      </c>
    </row>
    <row r="14" spans="2:8">
      <c r="B14" s="2">
        <v>81.502889999999994</v>
      </c>
      <c r="C14" s="2">
        <v>90</v>
      </c>
      <c r="D14" s="2">
        <v>92.857140000000001</v>
      </c>
      <c r="E14" s="2">
        <v>7.6923079999999997</v>
      </c>
      <c r="F14" s="5"/>
      <c r="G14" s="2">
        <v>1.443878</v>
      </c>
      <c r="H14" s="2">
        <v>0.47826099999999999</v>
      </c>
    </row>
    <row r="15" spans="2:8">
      <c r="B15" s="2">
        <v>61.077840000000002</v>
      </c>
      <c r="C15" s="2">
        <v>88.188980000000001</v>
      </c>
      <c r="D15" s="2">
        <v>81.818179999999998</v>
      </c>
      <c r="E15" s="2">
        <v>39.130429999999997</v>
      </c>
      <c r="F15" s="5"/>
      <c r="G15" s="2">
        <v>0.66593999999999998</v>
      </c>
      <c r="H15" s="2">
        <v>0.105013</v>
      </c>
    </row>
    <row r="16" spans="2:8">
      <c r="B16" s="2">
        <v>91.071430000000007</v>
      </c>
      <c r="C16" s="2">
        <v>60.648150000000001</v>
      </c>
      <c r="D16" s="2">
        <v>97.169809999999998</v>
      </c>
      <c r="E16" s="2">
        <v>10.204079999999999</v>
      </c>
      <c r="F16" s="5"/>
      <c r="G16" s="2">
        <v>0.99587599999999998</v>
      </c>
      <c r="H16" s="2"/>
    </row>
    <row r="17" spans="2:8">
      <c r="B17" s="2">
        <v>92.380949999999999</v>
      </c>
      <c r="C17" s="2">
        <v>92</v>
      </c>
      <c r="D17" s="2"/>
      <c r="E17" s="2"/>
      <c r="F17" s="5"/>
      <c r="G17" s="2">
        <v>0.70391800000000004</v>
      </c>
      <c r="H17" s="2"/>
    </row>
    <row r="18" spans="2:8">
      <c r="B18" s="2">
        <v>92.248059999999995</v>
      </c>
      <c r="C18" s="2">
        <v>64.935059999999993</v>
      </c>
      <c r="D18" s="2"/>
      <c r="E18" s="2"/>
      <c r="F18" s="5"/>
      <c r="G18" s="2"/>
      <c r="H18" s="2"/>
    </row>
    <row r="19" spans="2:8">
      <c r="B19" s="2"/>
      <c r="C19" s="2"/>
      <c r="D19" s="2"/>
      <c r="E19" s="2"/>
      <c r="F19" s="5"/>
      <c r="G19" s="2"/>
      <c r="H19" s="2"/>
    </row>
  </sheetData>
  <mergeCells count="4">
    <mergeCell ref="B6:E6"/>
    <mergeCell ref="G6:H6"/>
    <mergeCell ref="B7:C7"/>
    <mergeCell ref="D7:E7"/>
  </mergeCells>
  <phoneticPr fontId="1" type="noConversion"/>
  <conditionalFormatting sqref="B9:E19">
    <cfRule type="duplicateValues" dxfId="8" priority="2"/>
  </conditionalFormatting>
  <conditionalFormatting sqref="G8:H17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77485-ECC9-A248-B2E9-47B0736C4C47}">
  <dimension ref="B5:H24"/>
  <sheetViews>
    <sheetView workbookViewId="0">
      <selection activeCell="B5" sqref="B5:H24"/>
    </sheetView>
  </sheetViews>
  <sheetFormatPr baseColWidth="10" defaultRowHeight="16"/>
  <sheetData>
    <row r="5" spans="2:8">
      <c r="B5" s="3" t="s">
        <v>11</v>
      </c>
      <c r="C5" s="4" t="s">
        <v>15</v>
      </c>
      <c r="D5" s="4"/>
      <c r="E5" s="4"/>
      <c r="F5" s="4"/>
      <c r="G5" s="4"/>
      <c r="H5" s="4"/>
    </row>
    <row r="6" spans="2:8">
      <c r="B6" s="8" t="s">
        <v>3</v>
      </c>
      <c r="C6" s="8"/>
      <c r="D6" s="8"/>
      <c r="E6" s="8"/>
      <c r="F6" s="5"/>
      <c r="G6" s="8" t="s">
        <v>9</v>
      </c>
      <c r="H6" s="8"/>
    </row>
    <row r="7" spans="2:8">
      <c r="B7" s="8" t="s">
        <v>2</v>
      </c>
      <c r="C7" s="8"/>
      <c r="D7" s="8" t="s">
        <v>6</v>
      </c>
      <c r="E7" s="8"/>
      <c r="F7" s="5"/>
      <c r="G7" s="1" t="s">
        <v>1</v>
      </c>
      <c r="H7" s="1" t="s">
        <v>5</v>
      </c>
    </row>
    <row r="8" spans="2:8">
      <c r="B8" s="1" t="s">
        <v>4</v>
      </c>
      <c r="C8" s="1" t="s">
        <v>8</v>
      </c>
      <c r="D8" s="1" t="s">
        <v>4</v>
      </c>
      <c r="E8" s="1" t="s">
        <v>8</v>
      </c>
      <c r="F8" s="5"/>
      <c r="G8" s="2">
        <v>1.099302</v>
      </c>
      <c r="H8" s="2">
        <v>0.66879999999999995</v>
      </c>
    </row>
    <row r="9" spans="2:8">
      <c r="B9" s="2">
        <v>79.45205</v>
      </c>
      <c r="C9" s="2">
        <v>87.341769999999997</v>
      </c>
      <c r="D9" s="2">
        <v>65.789469999999994</v>
      </c>
      <c r="E9" s="2">
        <v>44</v>
      </c>
      <c r="F9" s="5"/>
      <c r="G9" s="2">
        <v>1.1963790000000001</v>
      </c>
      <c r="H9" s="2">
        <v>3.3333000000000002E-2</v>
      </c>
    </row>
    <row r="10" spans="2:8">
      <c r="B10" s="2">
        <v>80.451130000000006</v>
      </c>
      <c r="C10" s="2">
        <v>96.25</v>
      </c>
      <c r="D10" s="2">
        <v>96.774190000000004</v>
      </c>
      <c r="E10" s="2">
        <v>3.225806</v>
      </c>
      <c r="F10" s="5"/>
      <c r="G10" s="2">
        <v>1.1255269999999999</v>
      </c>
      <c r="H10" s="2">
        <v>0.12779199999999999</v>
      </c>
    </row>
    <row r="11" spans="2:8">
      <c r="B11" s="2">
        <v>81.443299999999994</v>
      </c>
      <c r="C11" s="2">
        <v>91.666669999999996</v>
      </c>
      <c r="D11" s="2">
        <v>67.073170000000005</v>
      </c>
      <c r="E11" s="2">
        <v>8.5714290000000002</v>
      </c>
      <c r="F11" s="5"/>
      <c r="G11" s="2">
        <v>0.84481799999999996</v>
      </c>
      <c r="H11" s="2">
        <v>0.50370400000000004</v>
      </c>
    </row>
    <row r="12" spans="2:8">
      <c r="B12" s="2">
        <v>97.701149999999998</v>
      </c>
      <c r="C12" s="2">
        <v>82.539680000000004</v>
      </c>
      <c r="D12" s="2">
        <v>93.75</v>
      </c>
      <c r="E12" s="2">
        <v>47.22222</v>
      </c>
      <c r="F12" s="5"/>
      <c r="G12" s="2">
        <v>1.216458</v>
      </c>
      <c r="H12" s="2">
        <v>0</v>
      </c>
    </row>
    <row r="13" spans="2:8">
      <c r="B13" s="2">
        <v>75.882350000000002</v>
      </c>
      <c r="C13" s="2">
        <v>92.307689999999994</v>
      </c>
      <c r="D13" s="2">
        <v>99.01961</v>
      </c>
      <c r="E13" s="2">
        <v>0</v>
      </c>
      <c r="F13" s="5"/>
      <c r="G13" s="2">
        <v>0.92477600000000004</v>
      </c>
      <c r="H13" s="2">
        <v>0.26037700000000003</v>
      </c>
    </row>
    <row r="14" spans="2:8">
      <c r="B14" s="2">
        <v>94.029849999999996</v>
      </c>
      <c r="C14" s="2">
        <v>86.956519999999998</v>
      </c>
      <c r="D14" s="2">
        <v>94.2029</v>
      </c>
      <c r="E14" s="2">
        <v>24.528300000000002</v>
      </c>
      <c r="F14" s="5"/>
      <c r="G14" s="2">
        <v>0.95</v>
      </c>
      <c r="H14" s="2">
        <v>0.82926800000000001</v>
      </c>
    </row>
    <row r="15" spans="2:8">
      <c r="B15" s="2">
        <v>100</v>
      </c>
      <c r="C15" s="2">
        <v>95</v>
      </c>
      <c r="D15" s="2">
        <v>96.470590000000001</v>
      </c>
      <c r="E15" s="2">
        <v>80</v>
      </c>
      <c r="F15" s="5"/>
      <c r="G15" s="2">
        <v>0.97928000000000004</v>
      </c>
      <c r="H15" s="2">
        <v>1.030303</v>
      </c>
    </row>
    <row r="16" spans="2:8">
      <c r="B16" s="2">
        <v>98.924729999999997</v>
      </c>
      <c r="C16" s="2">
        <v>96.875</v>
      </c>
      <c r="D16" s="2">
        <v>97.058819999999997</v>
      </c>
      <c r="E16" s="2">
        <v>100</v>
      </c>
      <c r="F16" s="5"/>
      <c r="G16" s="2">
        <v>0.147864</v>
      </c>
      <c r="H16" s="2">
        <v>0.19531299999999999</v>
      </c>
    </row>
    <row r="17" spans="2:8">
      <c r="B17" s="2">
        <v>92.222219999999993</v>
      </c>
      <c r="C17" s="2">
        <v>13.63636</v>
      </c>
      <c r="D17" s="2">
        <v>96</v>
      </c>
      <c r="E17" s="2">
        <v>18.75</v>
      </c>
      <c r="F17" s="5"/>
      <c r="G17" s="2">
        <v>0.91846399999999995</v>
      </c>
      <c r="H17" s="2">
        <v>5.0275E-2</v>
      </c>
    </row>
    <row r="18" spans="2:8">
      <c r="B18" s="2">
        <v>91.379310000000004</v>
      </c>
      <c r="C18" s="2">
        <v>83.928569999999993</v>
      </c>
      <c r="D18" s="2">
        <v>89.0625</v>
      </c>
      <c r="E18" s="2">
        <v>4.4776119999999997</v>
      </c>
      <c r="F18" s="5"/>
      <c r="G18" s="2">
        <v>8.4782999999999997E-2</v>
      </c>
      <c r="H18" s="2">
        <v>0</v>
      </c>
    </row>
    <row r="19" spans="2:8">
      <c r="B19" s="2">
        <v>86.567160000000001</v>
      </c>
      <c r="C19" s="2">
        <v>7.3394500000000003</v>
      </c>
      <c r="D19" s="2">
        <v>99.009900000000002</v>
      </c>
      <c r="E19" s="2">
        <v>0</v>
      </c>
      <c r="F19" s="5"/>
      <c r="G19" s="2"/>
      <c r="H19" s="2">
        <v>1.022079</v>
      </c>
    </row>
    <row r="20" spans="2:8">
      <c r="B20" s="2"/>
      <c r="C20" s="2"/>
      <c r="D20" s="2">
        <v>90.196079999999995</v>
      </c>
      <c r="E20" s="2">
        <v>92.1875</v>
      </c>
      <c r="F20" s="5"/>
      <c r="G20" s="2"/>
      <c r="H20" s="2">
        <v>0.97417699999999996</v>
      </c>
    </row>
    <row r="21" spans="2:8">
      <c r="B21" s="2"/>
      <c r="C21" s="2"/>
      <c r="D21" s="2">
        <v>96.153850000000006</v>
      </c>
      <c r="E21" s="2">
        <v>93.67089</v>
      </c>
      <c r="F21" s="5"/>
      <c r="G21" s="2"/>
      <c r="H21" s="2">
        <v>2.6667E-2</v>
      </c>
    </row>
    <row r="22" spans="2:8">
      <c r="B22" s="2"/>
      <c r="C22" s="2"/>
      <c r="D22" s="2">
        <v>83.333330000000004</v>
      </c>
      <c r="E22" s="2">
        <v>2.2222219999999999</v>
      </c>
      <c r="F22" s="5"/>
      <c r="G22" s="2"/>
      <c r="H22" s="2">
        <v>0.18007200000000001</v>
      </c>
    </row>
    <row r="23" spans="2:8">
      <c r="B23" s="2"/>
      <c r="C23" s="2"/>
      <c r="D23" s="2">
        <v>84.507040000000003</v>
      </c>
      <c r="E23" s="2">
        <v>15.21739</v>
      </c>
      <c r="F23" s="5"/>
      <c r="G23" s="5"/>
      <c r="H23" s="5"/>
    </row>
    <row r="24" spans="2:8">
      <c r="B24" s="5"/>
      <c r="C24" s="5"/>
      <c r="D24" s="5"/>
      <c r="E24" s="5"/>
      <c r="F24" s="5"/>
      <c r="G24" s="5"/>
      <c r="H24" s="5"/>
    </row>
  </sheetData>
  <mergeCells count="4">
    <mergeCell ref="B6:E6"/>
    <mergeCell ref="G6:H6"/>
    <mergeCell ref="B7:C7"/>
    <mergeCell ref="D7:E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E6CBC-CA74-FB42-8916-184C2A797769}">
  <dimension ref="C4:I25"/>
  <sheetViews>
    <sheetView workbookViewId="0">
      <selection activeCell="C4" sqref="C4:I25"/>
    </sheetView>
  </sheetViews>
  <sheetFormatPr baseColWidth="10" defaultRowHeight="16"/>
  <sheetData>
    <row r="4" spans="3:9">
      <c r="C4" s="3" t="s">
        <v>12</v>
      </c>
      <c r="D4" s="4" t="s">
        <v>16</v>
      </c>
      <c r="E4" s="4"/>
      <c r="F4" s="4"/>
      <c r="G4" s="4"/>
      <c r="H4" s="4"/>
      <c r="I4" s="4"/>
    </row>
    <row r="5" spans="3:9">
      <c r="C5" s="8" t="s">
        <v>3</v>
      </c>
      <c r="D5" s="8"/>
      <c r="E5" s="8"/>
      <c r="F5" s="8"/>
      <c r="G5" s="5"/>
      <c r="H5" s="8" t="s">
        <v>9</v>
      </c>
      <c r="I5" s="8"/>
    </row>
    <row r="6" spans="3:9">
      <c r="C6" s="8" t="s">
        <v>2</v>
      </c>
      <c r="D6" s="8"/>
      <c r="E6" s="8" t="s">
        <v>6</v>
      </c>
      <c r="F6" s="8"/>
      <c r="G6" s="5"/>
      <c r="H6" s="1" t="s">
        <v>1</v>
      </c>
      <c r="I6" s="1" t="s">
        <v>5</v>
      </c>
    </row>
    <row r="7" spans="3:9">
      <c r="C7" s="1" t="s">
        <v>4</v>
      </c>
      <c r="D7" s="1" t="s">
        <v>8</v>
      </c>
      <c r="E7" s="1" t="s">
        <v>4</v>
      </c>
      <c r="F7" s="1" t="s">
        <v>8</v>
      </c>
      <c r="G7" s="5"/>
      <c r="H7" s="2">
        <v>0.96956900000000001</v>
      </c>
      <c r="I7" s="2">
        <v>0.92045500000000002</v>
      </c>
    </row>
    <row r="8" spans="3:9">
      <c r="C8" s="2">
        <v>81.651380000000003</v>
      </c>
      <c r="D8" s="2">
        <v>79.166669999999996</v>
      </c>
      <c r="E8" s="2">
        <v>91.666669999999996</v>
      </c>
      <c r="F8" s="2">
        <v>84.375</v>
      </c>
      <c r="G8" s="5"/>
      <c r="H8" s="2">
        <v>1.112323</v>
      </c>
      <c r="I8" s="2">
        <v>1.1197919999999999</v>
      </c>
    </row>
    <row r="9" spans="3:9">
      <c r="C9" s="2">
        <v>83.116879999999995</v>
      </c>
      <c r="D9" s="2">
        <v>92.452830000000006</v>
      </c>
      <c r="E9" s="2">
        <v>80</v>
      </c>
      <c r="F9" s="2">
        <v>89.583330000000004</v>
      </c>
      <c r="G9" s="5"/>
      <c r="H9" s="2">
        <v>1.0683389999999999</v>
      </c>
      <c r="I9" s="2">
        <v>0.76706200000000002</v>
      </c>
    </row>
    <row r="10" spans="3:9">
      <c r="C10" s="2">
        <v>77.464789999999994</v>
      </c>
      <c r="D10" s="2">
        <v>82.758619999999993</v>
      </c>
      <c r="E10" s="2">
        <v>97.183099999999996</v>
      </c>
      <c r="F10" s="2">
        <v>74.545450000000002</v>
      </c>
      <c r="G10" s="5"/>
      <c r="H10" s="2">
        <v>1.05881</v>
      </c>
      <c r="I10" s="2">
        <v>1.1456059999999999</v>
      </c>
    </row>
    <row r="11" spans="3:9">
      <c r="C11" s="2">
        <v>91.011240000000001</v>
      </c>
      <c r="D11" s="2">
        <v>96.363640000000004</v>
      </c>
      <c r="E11" s="2">
        <v>81.142859999999999</v>
      </c>
      <c r="F11" s="2">
        <v>92.957750000000004</v>
      </c>
      <c r="G11" s="5"/>
      <c r="H11" s="2">
        <v>1.222971</v>
      </c>
      <c r="I11" s="2">
        <v>0.96569400000000005</v>
      </c>
    </row>
    <row r="12" spans="3:9">
      <c r="C12" s="2">
        <v>79.130430000000004</v>
      </c>
      <c r="D12" s="2">
        <v>96.774190000000004</v>
      </c>
      <c r="E12" s="2">
        <v>91.304349999999999</v>
      </c>
      <c r="F12" s="2">
        <v>88.172039999999996</v>
      </c>
      <c r="G12" s="5"/>
      <c r="H12" s="2">
        <v>0.187332</v>
      </c>
      <c r="I12" s="2">
        <v>0.95084400000000002</v>
      </c>
    </row>
    <row r="13" spans="3:9">
      <c r="C13" s="2">
        <v>73.125</v>
      </c>
      <c r="D13" s="2">
        <v>13.69863</v>
      </c>
      <c r="E13" s="2">
        <v>89.506169999999997</v>
      </c>
      <c r="F13" s="2">
        <v>85.106380000000001</v>
      </c>
      <c r="G13" s="5"/>
      <c r="H13" s="2">
        <v>0.81877999999999995</v>
      </c>
      <c r="I13" s="2">
        <v>1.0880000000000001</v>
      </c>
    </row>
    <row r="14" spans="3:9">
      <c r="C14" s="2">
        <v>94.174760000000006</v>
      </c>
      <c r="D14" s="2">
        <v>77.108429999999998</v>
      </c>
      <c r="E14" s="2">
        <v>73.529409999999999</v>
      </c>
      <c r="F14" s="2">
        <v>80</v>
      </c>
      <c r="G14" s="5"/>
      <c r="H14" s="2">
        <v>0.23553499999999999</v>
      </c>
      <c r="I14" s="2">
        <v>0.73522799999999999</v>
      </c>
    </row>
    <row r="15" spans="3:9">
      <c r="C15" s="2">
        <v>77.5</v>
      </c>
      <c r="D15" s="2">
        <v>18.253969999999999</v>
      </c>
      <c r="E15" s="2">
        <v>57.758620000000001</v>
      </c>
      <c r="F15" s="2">
        <v>42.46575</v>
      </c>
      <c r="G15" s="5"/>
      <c r="H15" s="2">
        <v>0.67579400000000001</v>
      </c>
      <c r="I15" s="2">
        <v>1.3230770000000001</v>
      </c>
    </row>
    <row r="16" spans="3:9">
      <c r="C16" s="2">
        <v>98.113209999999995</v>
      </c>
      <c r="D16" s="2">
        <v>66.304349999999999</v>
      </c>
      <c r="E16" s="2">
        <v>60.465119999999999</v>
      </c>
      <c r="F16" s="2">
        <v>80</v>
      </c>
      <c r="G16" s="5"/>
      <c r="H16" s="2">
        <v>1.817815</v>
      </c>
      <c r="I16" s="2">
        <v>0.216749</v>
      </c>
    </row>
    <row r="17" spans="3:9">
      <c r="C17" s="2">
        <v>50.295859999999998</v>
      </c>
      <c r="D17" s="2">
        <v>91.428569999999993</v>
      </c>
      <c r="E17" s="2">
        <v>87.878789999999995</v>
      </c>
      <c r="F17" s="2">
        <v>19.047619999999998</v>
      </c>
      <c r="G17" s="5"/>
      <c r="H17" s="2">
        <v>0.97455599999999998</v>
      </c>
      <c r="I17" s="2">
        <v>0.98605500000000001</v>
      </c>
    </row>
    <row r="18" spans="3:9">
      <c r="C18" s="2">
        <v>91.616770000000002</v>
      </c>
      <c r="D18" s="2">
        <v>89.285709999999995</v>
      </c>
      <c r="E18" s="2">
        <v>85.882350000000002</v>
      </c>
      <c r="F18" s="2">
        <v>84.68468</v>
      </c>
      <c r="G18" s="5"/>
      <c r="H18" s="2">
        <v>0.159691</v>
      </c>
      <c r="I18" s="2"/>
    </row>
    <row r="19" spans="3:9">
      <c r="C19" s="2">
        <v>92.391300000000001</v>
      </c>
      <c r="D19" s="2">
        <v>14.754099999999999</v>
      </c>
      <c r="E19" s="2"/>
      <c r="F19" s="2"/>
      <c r="G19" s="5"/>
      <c r="H19" s="2">
        <v>1.0196829999999999</v>
      </c>
      <c r="I19" s="2"/>
    </row>
    <row r="20" spans="3:9">
      <c r="C20" s="2">
        <v>95.454549999999998</v>
      </c>
      <c r="D20" s="2">
        <v>97.333330000000004</v>
      </c>
      <c r="E20" s="2"/>
      <c r="F20" s="2"/>
      <c r="G20" s="5"/>
      <c r="H20" s="2">
        <v>1.0052680000000001</v>
      </c>
      <c r="I20" s="2"/>
    </row>
    <row r="21" spans="3:9">
      <c r="C21" s="2">
        <v>96.103899999999996</v>
      </c>
      <c r="D21" s="2">
        <v>96.610169999999997</v>
      </c>
      <c r="E21" s="2"/>
      <c r="F21" s="2"/>
      <c r="G21" s="5"/>
      <c r="H21" s="2">
        <v>1.0227269999999999</v>
      </c>
      <c r="I21" s="2"/>
    </row>
    <row r="22" spans="3:9">
      <c r="C22" s="2">
        <v>81.481480000000005</v>
      </c>
      <c r="D22" s="2">
        <v>83.333330000000004</v>
      </c>
      <c r="E22" s="2"/>
      <c r="F22" s="2"/>
      <c r="G22" s="5"/>
      <c r="H22" s="5"/>
      <c r="I22" s="5"/>
    </row>
    <row r="23" spans="3:9">
      <c r="C23" s="5"/>
      <c r="D23" s="5"/>
      <c r="E23" s="5"/>
      <c r="F23" s="5"/>
      <c r="G23" s="5"/>
      <c r="H23" s="5"/>
      <c r="I23" s="5"/>
    </row>
    <row r="24" spans="3:9">
      <c r="C24" s="5"/>
      <c r="D24" s="5"/>
      <c r="E24" s="5"/>
      <c r="F24" s="5"/>
      <c r="G24" s="5"/>
      <c r="H24" s="5"/>
      <c r="I24" s="5"/>
    </row>
    <row r="25" spans="3:9">
      <c r="C25" s="5"/>
      <c r="D25" s="5"/>
      <c r="E25" s="5"/>
      <c r="F25" s="5"/>
      <c r="G25" s="5"/>
      <c r="H25" s="5"/>
      <c r="I25" s="5"/>
    </row>
  </sheetData>
  <mergeCells count="4">
    <mergeCell ref="C5:F5"/>
    <mergeCell ref="H5:I5"/>
    <mergeCell ref="C6:D6"/>
    <mergeCell ref="E6:F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2556F-73B0-774D-BB7B-72F785A238F2}">
  <dimension ref="B5:H29"/>
  <sheetViews>
    <sheetView tabSelected="1" workbookViewId="0">
      <selection activeCell="B24" sqref="B24:B25"/>
    </sheetView>
  </sheetViews>
  <sheetFormatPr baseColWidth="10" defaultRowHeight="16"/>
  <sheetData>
    <row r="5" spans="2:8">
      <c r="B5" s="3" t="s">
        <v>17</v>
      </c>
      <c r="C5" s="4" t="s">
        <v>13</v>
      </c>
      <c r="D5" s="4"/>
      <c r="E5" s="4"/>
      <c r="F5" s="4"/>
      <c r="G5" s="4"/>
      <c r="H5" s="4"/>
    </row>
    <row r="6" spans="2:8">
      <c r="B6" s="8" t="s">
        <v>3</v>
      </c>
      <c r="C6" s="8"/>
      <c r="D6" s="8"/>
      <c r="E6" s="8"/>
      <c r="F6" s="5"/>
      <c r="G6" s="8" t="s">
        <v>9</v>
      </c>
      <c r="H6" s="8"/>
    </row>
    <row r="7" spans="2:8">
      <c r="B7" s="8" t="s">
        <v>2</v>
      </c>
      <c r="C7" s="8"/>
      <c r="D7" s="8" t="s">
        <v>6</v>
      </c>
      <c r="E7" s="8"/>
      <c r="F7" s="5"/>
      <c r="G7" s="1" t="s">
        <v>1</v>
      </c>
      <c r="H7" s="1" t="s">
        <v>5</v>
      </c>
    </row>
    <row r="8" spans="2:8">
      <c r="B8" s="2">
        <v>87.962959999999995</v>
      </c>
      <c r="C8" s="2">
        <v>92.753619999999998</v>
      </c>
      <c r="D8" s="2">
        <v>18.571429999999999</v>
      </c>
      <c r="E8" s="2">
        <v>8.0459770000000006</v>
      </c>
      <c r="F8" s="5"/>
      <c r="G8" s="2">
        <v>1.054462</v>
      </c>
      <c r="H8" s="2">
        <v>0.43324499999999999</v>
      </c>
    </row>
    <row r="9" spans="2:8">
      <c r="B9" s="2">
        <v>49.818179999999998</v>
      </c>
      <c r="C9" s="2">
        <v>59.130429999999997</v>
      </c>
      <c r="D9" s="2">
        <v>30.63063</v>
      </c>
      <c r="E9" s="2">
        <v>22.619050000000001</v>
      </c>
      <c r="F9" s="5"/>
      <c r="G9" s="2">
        <v>1.186925</v>
      </c>
      <c r="H9" s="2">
        <v>0.73844500000000002</v>
      </c>
    </row>
    <row r="10" spans="2:8">
      <c r="B10" s="2">
        <v>66.265060000000005</v>
      </c>
      <c r="C10" s="2">
        <v>91.489360000000005</v>
      </c>
      <c r="D10" s="2">
        <v>81.300809999999998</v>
      </c>
      <c r="E10" s="2">
        <v>80.412369999999996</v>
      </c>
      <c r="F10" s="5"/>
      <c r="G10" s="2">
        <v>1.3806579999999999</v>
      </c>
      <c r="H10" s="2">
        <v>0.98907199999999995</v>
      </c>
    </row>
    <row r="11" spans="2:8">
      <c r="B11" s="2">
        <v>62.790700000000001</v>
      </c>
      <c r="C11" s="2">
        <v>75</v>
      </c>
      <c r="D11" s="2">
        <v>43.307090000000002</v>
      </c>
      <c r="E11" s="2">
        <v>25</v>
      </c>
      <c r="F11" s="5"/>
      <c r="G11" s="2">
        <v>1.1944440000000001</v>
      </c>
      <c r="H11" s="2">
        <v>0.57727300000000004</v>
      </c>
    </row>
    <row r="12" spans="2:8">
      <c r="B12" s="2">
        <v>81.481480000000005</v>
      </c>
      <c r="C12" s="2">
        <v>95.454549999999998</v>
      </c>
      <c r="D12" s="2">
        <v>95.192310000000006</v>
      </c>
      <c r="E12" s="2">
        <v>94.117649999999998</v>
      </c>
      <c r="F12" s="5"/>
      <c r="G12" s="2">
        <v>1.1714880000000001</v>
      </c>
      <c r="H12" s="2">
        <v>0.98871100000000001</v>
      </c>
    </row>
    <row r="13" spans="2:8">
      <c r="B13" s="2">
        <v>81.632649999999998</v>
      </c>
      <c r="C13" s="2">
        <v>83.950620000000001</v>
      </c>
      <c r="D13" s="2">
        <v>46.551720000000003</v>
      </c>
      <c r="E13" s="2">
        <v>12.35955</v>
      </c>
      <c r="F13" s="5"/>
      <c r="G13" s="2">
        <v>1.0283949999999999</v>
      </c>
      <c r="H13" s="2">
        <v>0.26550099999999999</v>
      </c>
    </row>
    <row r="14" spans="2:8">
      <c r="B14" s="2">
        <v>92.727270000000004</v>
      </c>
      <c r="C14" s="2">
        <v>88.888890000000004</v>
      </c>
      <c r="D14" s="2">
        <v>82.022469999999998</v>
      </c>
      <c r="E14" s="2">
        <v>32.291670000000003</v>
      </c>
      <c r="F14" s="5"/>
      <c r="G14" s="2">
        <v>0.95860599999999996</v>
      </c>
      <c r="H14" s="2">
        <v>0.39369300000000002</v>
      </c>
    </row>
    <row r="15" spans="2:8">
      <c r="B15" s="2">
        <v>23.456790000000002</v>
      </c>
      <c r="C15" s="2">
        <v>11.39241</v>
      </c>
      <c r="D15" s="2">
        <v>73.076920000000001</v>
      </c>
      <c r="E15" s="2">
        <v>30.172409999999999</v>
      </c>
      <c r="F15" s="5"/>
      <c r="G15" s="2">
        <v>0.485676</v>
      </c>
      <c r="H15" s="2">
        <v>0.41288599999999998</v>
      </c>
    </row>
    <row r="16" spans="2:8">
      <c r="B16" s="2">
        <v>59.210529999999999</v>
      </c>
      <c r="C16" s="2">
        <v>72.340429999999998</v>
      </c>
      <c r="D16" s="2">
        <v>92.727270000000004</v>
      </c>
      <c r="E16" s="2">
        <v>94.680850000000007</v>
      </c>
      <c r="F16" s="5"/>
      <c r="G16" s="2">
        <v>1.221749</v>
      </c>
      <c r="H16" s="2">
        <v>1.0210680000000001</v>
      </c>
    </row>
    <row r="17" spans="2:8">
      <c r="B17" s="2">
        <v>67.521370000000005</v>
      </c>
      <c r="C17" s="2">
        <v>68.75</v>
      </c>
      <c r="D17" s="2"/>
      <c r="E17" s="2"/>
      <c r="F17" s="5"/>
      <c r="G17" s="2">
        <v>1.0181960000000001</v>
      </c>
      <c r="H17" s="2"/>
    </row>
    <row r="18" spans="2:8">
      <c r="B18" s="2"/>
      <c r="C18" s="2"/>
      <c r="D18" s="2"/>
      <c r="E18" s="2"/>
      <c r="F18" s="5"/>
      <c r="G18" s="5"/>
      <c r="H18" s="5"/>
    </row>
    <row r="19" spans="2:8">
      <c r="B19" s="5"/>
      <c r="C19" s="5"/>
      <c r="D19" s="5"/>
      <c r="E19" s="5"/>
      <c r="F19" s="5"/>
      <c r="G19" s="5"/>
      <c r="H19" s="5"/>
    </row>
    <row r="20" spans="2:8">
      <c r="B20" s="5"/>
      <c r="C20" s="5"/>
      <c r="D20" s="6"/>
      <c r="E20" s="6"/>
      <c r="F20" s="5"/>
      <c r="G20" s="5"/>
      <c r="H20" s="5"/>
    </row>
    <row r="21" spans="2:8">
      <c r="B21" s="5"/>
      <c r="C21" s="5"/>
      <c r="D21" s="6"/>
      <c r="E21" s="6"/>
      <c r="F21" s="5"/>
      <c r="G21" s="5"/>
      <c r="H21" s="5"/>
    </row>
    <row r="22" spans="2:8">
      <c r="B22" s="5"/>
      <c r="C22" s="5"/>
      <c r="D22" s="6"/>
      <c r="E22" s="6"/>
      <c r="F22" s="5"/>
      <c r="G22" s="5"/>
      <c r="H22" s="5"/>
    </row>
    <row r="23" spans="2:8">
      <c r="B23" s="5"/>
      <c r="C23" s="5"/>
      <c r="D23" s="6"/>
      <c r="E23" s="6"/>
    </row>
    <row r="24" spans="2:8">
      <c r="B24" s="7" t="s">
        <v>28</v>
      </c>
      <c r="C24" s="5"/>
      <c r="D24" s="6"/>
      <c r="E24" s="6"/>
    </row>
    <row r="25" spans="2:8">
      <c r="B25" s="6" t="s">
        <v>27</v>
      </c>
      <c r="C25" s="5"/>
      <c r="D25" s="6"/>
      <c r="E25" s="6"/>
    </row>
    <row r="26" spans="2:8">
      <c r="B26" s="5"/>
      <c r="C26" s="5"/>
      <c r="D26" s="6"/>
      <c r="E26" s="6"/>
    </row>
    <row r="27" spans="2:8">
      <c r="B27" s="5"/>
      <c r="C27" s="5"/>
      <c r="D27" s="6"/>
      <c r="E27" s="6"/>
    </row>
    <row r="28" spans="2:8">
      <c r="B28" s="5"/>
      <c r="C28" s="5"/>
      <c r="D28" s="6"/>
      <c r="E28" s="6"/>
    </row>
    <row r="29" spans="2:8">
      <c r="B29" s="5"/>
      <c r="C29" s="5"/>
    </row>
  </sheetData>
  <mergeCells count="4">
    <mergeCell ref="B6:E6"/>
    <mergeCell ref="G6:H6"/>
    <mergeCell ref="B7:C7"/>
    <mergeCell ref="D7:E7"/>
  </mergeCells>
  <phoneticPr fontId="1" type="noConversion"/>
  <conditionalFormatting sqref="B20:E23 B26:E30 C24:E25">
    <cfRule type="duplicateValues" dxfId="5" priority="3"/>
  </conditionalFormatting>
  <conditionalFormatting sqref="D20:E28">
    <cfRule type="duplicateValues" dxfId="3" priority="4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ADDD1-3A8E-8949-B876-F6813878C62B}">
  <dimension ref="C6:I20"/>
  <sheetViews>
    <sheetView workbookViewId="0">
      <selection activeCell="C16" sqref="C16"/>
    </sheetView>
  </sheetViews>
  <sheetFormatPr baseColWidth="10" defaultRowHeight="16"/>
  <sheetData>
    <row r="6" spans="3:9">
      <c r="C6" s="3" t="s">
        <v>18</v>
      </c>
      <c r="D6" s="4" t="s">
        <v>14</v>
      </c>
      <c r="E6" s="4"/>
      <c r="F6" s="4"/>
      <c r="G6" s="4"/>
      <c r="H6" s="4"/>
      <c r="I6" s="4"/>
    </row>
    <row r="7" spans="3:9">
      <c r="C7" s="8" t="s">
        <v>3</v>
      </c>
      <c r="D7" s="8"/>
      <c r="E7" s="8"/>
      <c r="F7" s="8"/>
      <c r="G7" s="5"/>
      <c r="H7" s="8" t="s">
        <v>9</v>
      </c>
      <c r="I7" s="8"/>
    </row>
    <row r="8" spans="3:9">
      <c r="C8" s="8" t="s">
        <v>2</v>
      </c>
      <c r="D8" s="8"/>
      <c r="E8" s="8" t="s">
        <v>6</v>
      </c>
      <c r="F8" s="8"/>
      <c r="G8" s="5"/>
      <c r="H8" s="1" t="s">
        <v>1</v>
      </c>
      <c r="I8" s="1" t="s">
        <v>5</v>
      </c>
    </row>
    <row r="9" spans="3:9">
      <c r="C9" s="2">
        <v>93.939393940000002</v>
      </c>
      <c r="D9" s="2">
        <v>94.871790000000004</v>
      </c>
      <c r="E9" s="2">
        <v>75</v>
      </c>
      <c r="F9" s="2">
        <v>59.420290000000001</v>
      </c>
      <c r="G9" s="5"/>
      <c r="H9" s="2">
        <v>1.0099260000000001</v>
      </c>
      <c r="I9" s="2">
        <v>0.79227099999999995</v>
      </c>
    </row>
    <row r="10" spans="3:9">
      <c r="C10" s="2">
        <v>82.882882879999997</v>
      </c>
      <c r="D10" s="2">
        <v>90.243899999999996</v>
      </c>
      <c r="E10" s="2">
        <v>65.641025639999995</v>
      </c>
      <c r="F10" s="2">
        <v>93.684209999999993</v>
      </c>
      <c r="G10" s="5"/>
      <c r="H10" s="2">
        <v>1.0888119999999999</v>
      </c>
      <c r="I10" s="2">
        <v>1.4272199999999999</v>
      </c>
    </row>
    <row r="11" spans="3:9">
      <c r="C11" s="2">
        <v>91.452991449999999</v>
      </c>
      <c r="D11" s="2">
        <v>92.5</v>
      </c>
      <c r="E11" s="2">
        <v>88.235294120000006</v>
      </c>
      <c r="F11" s="2">
        <v>85.714290000000005</v>
      </c>
      <c r="G11" s="5"/>
      <c r="H11" s="2">
        <v>1.011449</v>
      </c>
      <c r="I11" s="2">
        <v>0.97142899999999999</v>
      </c>
    </row>
    <row r="12" spans="3:9">
      <c r="C12" s="2">
        <v>96.1038961</v>
      </c>
      <c r="D12" s="2">
        <v>95.774649999999994</v>
      </c>
      <c r="E12" s="2">
        <v>84.558823529999998</v>
      </c>
      <c r="F12" s="2">
        <v>97.260270000000006</v>
      </c>
      <c r="G12" s="5"/>
      <c r="H12" s="2">
        <v>0.99657399999999996</v>
      </c>
      <c r="I12" s="2">
        <v>1.1502079999999999</v>
      </c>
    </row>
    <row r="13" spans="3:9">
      <c r="C13" s="2">
        <v>55.12195122</v>
      </c>
      <c r="D13" s="2">
        <v>97.36842</v>
      </c>
      <c r="E13" s="2">
        <v>56.097560979999997</v>
      </c>
      <c r="F13" s="2">
        <v>82.758619999999993</v>
      </c>
      <c r="G13" s="5"/>
      <c r="H13" s="2">
        <v>1.766418</v>
      </c>
      <c r="I13" s="2">
        <v>1.4752620000000001</v>
      </c>
    </row>
    <row r="14" spans="3:9">
      <c r="C14" s="2">
        <v>90</v>
      </c>
      <c r="D14" s="2">
        <v>94.230770000000007</v>
      </c>
      <c r="E14" s="2">
        <v>89.655172410000006</v>
      </c>
      <c r="F14" s="2">
        <v>82.894739999999999</v>
      </c>
      <c r="G14" s="5"/>
      <c r="H14" s="2">
        <v>1.0470090000000001</v>
      </c>
      <c r="I14" s="2">
        <v>0.92459499999999994</v>
      </c>
    </row>
    <row r="15" spans="3:9">
      <c r="C15" s="2">
        <v>87.719298249999994</v>
      </c>
      <c r="D15" s="2">
        <v>86.274510000000006</v>
      </c>
      <c r="E15" s="2">
        <v>89.552238810000006</v>
      </c>
      <c r="F15" s="2">
        <v>56.603769999999997</v>
      </c>
      <c r="G15" s="5"/>
      <c r="H15" s="2">
        <v>0.98352899999999999</v>
      </c>
      <c r="I15" s="2">
        <v>0.63207500000000005</v>
      </c>
    </row>
    <row r="16" spans="3:9">
      <c r="C16" s="2">
        <v>86.956521739999999</v>
      </c>
      <c r="D16" s="2">
        <v>91.176469999999995</v>
      </c>
      <c r="E16" s="2"/>
      <c r="F16" s="2"/>
      <c r="G16" s="5"/>
      <c r="H16" s="2">
        <v>1.048529</v>
      </c>
      <c r="I16" s="2"/>
    </row>
    <row r="17" spans="3:9">
      <c r="C17" s="2">
        <v>89.583333330000002</v>
      </c>
      <c r="D17" s="2">
        <v>65.185190000000006</v>
      </c>
      <c r="E17" s="2"/>
      <c r="F17" s="2"/>
      <c r="G17" s="5"/>
      <c r="H17" s="2">
        <v>0.72764899999999999</v>
      </c>
      <c r="I17" s="2"/>
    </row>
    <row r="18" spans="3:9">
      <c r="C18" s="2"/>
      <c r="D18" s="2"/>
      <c r="E18" s="2"/>
      <c r="F18" s="2"/>
      <c r="G18" s="5"/>
      <c r="H18" s="2"/>
      <c r="I18" s="2"/>
    </row>
    <row r="19" spans="3:9">
      <c r="C19" s="5"/>
      <c r="D19" s="5"/>
      <c r="E19" s="5"/>
      <c r="F19" s="5"/>
      <c r="G19" s="5"/>
      <c r="H19" s="2"/>
      <c r="I19" s="2"/>
    </row>
    <row r="20" spans="3:9">
      <c r="C20" s="5"/>
      <c r="D20" s="5"/>
      <c r="E20" s="5"/>
      <c r="F20" s="5"/>
      <c r="G20" s="5"/>
      <c r="H20" s="5"/>
      <c r="I20" s="5"/>
    </row>
  </sheetData>
  <mergeCells count="4">
    <mergeCell ref="C7:F7"/>
    <mergeCell ref="H7:I7"/>
    <mergeCell ref="C8:D8"/>
    <mergeCell ref="E8:F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68218-3F6A-E942-9051-EF2247C35FC9}">
  <dimension ref="C5:I20"/>
  <sheetViews>
    <sheetView workbookViewId="0">
      <selection activeCell="D11" sqref="D11"/>
    </sheetView>
  </sheetViews>
  <sheetFormatPr baseColWidth="10" defaultRowHeight="16"/>
  <sheetData>
    <row r="5" spans="3:9">
      <c r="C5" s="3" t="s">
        <v>19</v>
      </c>
      <c r="D5" s="4" t="s">
        <v>20</v>
      </c>
      <c r="E5" s="4"/>
      <c r="F5" s="4"/>
      <c r="G5" s="4"/>
      <c r="H5" s="4"/>
      <c r="I5" s="4"/>
    </row>
    <row r="6" spans="3:9">
      <c r="C6" s="8" t="s">
        <v>3</v>
      </c>
      <c r="D6" s="8"/>
      <c r="E6" s="8"/>
      <c r="F6" s="8"/>
      <c r="G6" s="5"/>
      <c r="H6" s="8" t="s">
        <v>9</v>
      </c>
      <c r="I6" s="8"/>
    </row>
    <row r="7" spans="3:9">
      <c r="C7" s="8" t="s">
        <v>2</v>
      </c>
      <c r="D7" s="8"/>
      <c r="E7" s="8" t="s">
        <v>6</v>
      </c>
      <c r="F7" s="8"/>
      <c r="G7" s="5"/>
      <c r="H7" s="1" t="s">
        <v>1</v>
      </c>
      <c r="I7" s="1" t="s">
        <v>5</v>
      </c>
    </row>
    <row r="8" spans="3:9">
      <c r="C8" s="2">
        <v>99.382720000000006</v>
      </c>
      <c r="D8" s="2">
        <v>98.214290000000005</v>
      </c>
      <c r="E8" s="2">
        <v>79.816509999999994</v>
      </c>
      <c r="F8" s="2">
        <v>32.352939999999997</v>
      </c>
      <c r="G8" s="5"/>
      <c r="H8" s="2">
        <v>0.98824299999999998</v>
      </c>
      <c r="I8" s="2">
        <v>0.40534100000000001</v>
      </c>
    </row>
    <row r="9" spans="3:9">
      <c r="C9" s="2">
        <v>88.764039999999994</v>
      </c>
      <c r="D9" s="2">
        <v>91.803280000000001</v>
      </c>
      <c r="E9" s="2">
        <v>91.73554</v>
      </c>
      <c r="F9" s="2">
        <v>4.3478260000000004</v>
      </c>
      <c r="G9" s="5"/>
      <c r="H9" s="2">
        <v>1.0342389999999999</v>
      </c>
      <c r="I9" s="2">
        <v>4.7395E-2</v>
      </c>
    </row>
    <row r="10" spans="3:9">
      <c r="C10" s="2">
        <v>98.924729999999997</v>
      </c>
      <c r="D10" s="2">
        <v>82.758619999999993</v>
      </c>
      <c r="E10" s="2">
        <v>83.606560000000002</v>
      </c>
      <c r="F10" s="2">
        <v>53.012050000000002</v>
      </c>
      <c r="G10" s="5"/>
      <c r="H10" s="2">
        <v>0.83658200000000005</v>
      </c>
      <c r="I10" s="2">
        <v>0.63406600000000002</v>
      </c>
    </row>
    <row r="11" spans="3:9">
      <c r="C11" s="2">
        <v>95.833330000000004</v>
      </c>
      <c r="D11" s="2">
        <v>98.113209999999995</v>
      </c>
      <c r="E11" s="2">
        <v>83.333330000000004</v>
      </c>
      <c r="F11" s="2">
        <v>25</v>
      </c>
      <c r="G11" s="5"/>
      <c r="H11" s="2">
        <v>1.02379</v>
      </c>
      <c r="I11" s="2">
        <v>0.3</v>
      </c>
    </row>
    <row r="12" spans="3:9">
      <c r="C12" s="2">
        <v>67.1875</v>
      </c>
      <c r="D12" s="2">
        <v>52.307690000000001</v>
      </c>
      <c r="E12" s="2">
        <v>100</v>
      </c>
      <c r="F12" s="2">
        <v>88.732389999999995</v>
      </c>
      <c r="G12" s="5"/>
      <c r="H12" s="2">
        <v>0.77853300000000003</v>
      </c>
      <c r="I12" s="2">
        <v>0.887324</v>
      </c>
    </row>
    <row r="13" spans="3:9">
      <c r="C13" s="2">
        <v>95</v>
      </c>
      <c r="D13" s="2">
        <v>86.956519999999998</v>
      </c>
      <c r="E13" s="2">
        <v>87.826089999999994</v>
      </c>
      <c r="F13" s="2">
        <v>50.515459999999997</v>
      </c>
      <c r="G13" s="5"/>
      <c r="H13" s="2">
        <v>0.91533200000000003</v>
      </c>
      <c r="I13" s="2">
        <v>0.57517600000000002</v>
      </c>
    </row>
    <row r="14" spans="3:9">
      <c r="C14" s="2">
        <v>92.1875</v>
      </c>
      <c r="D14" s="2">
        <v>95.918369999999996</v>
      </c>
      <c r="E14" s="2">
        <v>65.116280000000003</v>
      </c>
      <c r="F14" s="2">
        <v>49.074069999999999</v>
      </c>
      <c r="G14" s="5"/>
      <c r="H14" s="2">
        <v>1.04047</v>
      </c>
      <c r="I14" s="2">
        <v>0.75363800000000003</v>
      </c>
    </row>
    <row r="15" spans="3:9">
      <c r="C15" s="2"/>
      <c r="D15" s="2"/>
      <c r="E15" s="2">
        <v>89.423079999999999</v>
      </c>
      <c r="F15" s="2">
        <v>50</v>
      </c>
      <c r="G15" s="5"/>
      <c r="H15" s="2"/>
      <c r="I15" s="2">
        <v>0.55913999999999997</v>
      </c>
    </row>
    <row r="16" spans="3:9">
      <c r="C16" s="5"/>
      <c r="D16" s="5"/>
      <c r="E16" s="5"/>
      <c r="F16" s="5"/>
      <c r="G16" s="5"/>
      <c r="H16" s="5"/>
      <c r="I16" s="5"/>
    </row>
    <row r="17" spans="3:9">
      <c r="C17" s="5"/>
      <c r="D17" s="5"/>
      <c r="E17" s="5"/>
      <c r="F17" s="5"/>
      <c r="G17" s="5"/>
      <c r="H17" s="5"/>
      <c r="I17" s="5"/>
    </row>
    <row r="18" spans="3:9">
      <c r="C18" s="5"/>
      <c r="D18" s="5"/>
      <c r="E18" s="5"/>
      <c r="F18" s="5"/>
      <c r="G18" s="5"/>
      <c r="H18" s="5"/>
      <c r="I18" s="5"/>
    </row>
    <row r="19" spans="3:9">
      <c r="C19" s="5"/>
      <c r="D19" s="5"/>
      <c r="E19" s="5"/>
      <c r="F19" s="5"/>
      <c r="G19" s="5"/>
      <c r="H19" s="5"/>
      <c r="I19" s="5"/>
    </row>
    <row r="20" spans="3:9">
      <c r="C20" s="5"/>
      <c r="D20" s="5"/>
      <c r="E20" s="5"/>
      <c r="F20" s="5"/>
      <c r="G20" s="5"/>
      <c r="H20" s="5"/>
      <c r="I20" s="5"/>
    </row>
  </sheetData>
  <mergeCells count="4">
    <mergeCell ref="C6:F6"/>
    <mergeCell ref="H6:I6"/>
    <mergeCell ref="C7:D7"/>
    <mergeCell ref="E7:F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D4EF6-ADEF-544F-8744-C8E43165788F}">
  <dimension ref="C7:I25"/>
  <sheetViews>
    <sheetView workbookViewId="0">
      <selection activeCell="D17" sqref="D17"/>
    </sheetView>
  </sheetViews>
  <sheetFormatPr baseColWidth="10" defaultRowHeight="16"/>
  <sheetData>
    <row r="7" spans="3:9">
      <c r="C7" s="3" t="s">
        <v>21</v>
      </c>
      <c r="D7" s="4" t="s">
        <v>22</v>
      </c>
      <c r="E7" s="4"/>
      <c r="F7" s="4"/>
      <c r="G7" s="4"/>
      <c r="H7" s="4"/>
      <c r="I7" s="4"/>
    </row>
    <row r="8" spans="3:9">
      <c r="C8" s="8" t="s">
        <v>3</v>
      </c>
      <c r="D8" s="8"/>
      <c r="E8" s="8"/>
      <c r="F8" s="8"/>
      <c r="G8" s="5"/>
      <c r="H8" s="8" t="s">
        <v>9</v>
      </c>
      <c r="I8" s="8"/>
    </row>
    <row r="9" spans="3:9">
      <c r="C9" s="8" t="s">
        <v>2</v>
      </c>
      <c r="D9" s="8"/>
      <c r="E9" s="8" t="s">
        <v>6</v>
      </c>
      <c r="F9" s="8"/>
      <c r="G9" s="5"/>
      <c r="H9" s="1" t="s">
        <v>1</v>
      </c>
      <c r="I9" s="1" t="s">
        <v>5</v>
      </c>
    </row>
    <row r="10" spans="3:9">
      <c r="C10" s="2">
        <v>99.115039999999993</v>
      </c>
      <c r="D10" s="2">
        <v>91.428569999999993</v>
      </c>
      <c r="E10" s="2">
        <v>97.674419999999998</v>
      </c>
      <c r="F10" s="2">
        <v>91.304349999999999</v>
      </c>
      <c r="G10" s="5"/>
      <c r="H10" s="2">
        <v>0.92244899999999996</v>
      </c>
      <c r="I10" s="2">
        <v>0.93478300000000003</v>
      </c>
    </row>
    <row r="11" spans="3:9">
      <c r="C11" s="2">
        <v>99.166669999999996</v>
      </c>
      <c r="D11" s="2">
        <v>95.714290000000005</v>
      </c>
      <c r="E11" s="2">
        <v>88.495580000000004</v>
      </c>
      <c r="F11" s="2">
        <v>98.181820000000002</v>
      </c>
      <c r="G11" s="5"/>
      <c r="H11" s="2">
        <v>0.96518599999999999</v>
      </c>
      <c r="I11" s="2">
        <v>1.1094550000000001</v>
      </c>
    </row>
    <row r="12" spans="3:9">
      <c r="C12" s="2">
        <v>94.117649999999998</v>
      </c>
      <c r="D12" s="2">
        <v>57.558140000000002</v>
      </c>
      <c r="E12" s="2">
        <v>94.366200000000006</v>
      </c>
      <c r="F12" s="2">
        <v>92.647059999999996</v>
      </c>
      <c r="G12" s="5"/>
      <c r="H12" s="2">
        <v>0.61155499999999996</v>
      </c>
      <c r="I12" s="2">
        <v>0.98178200000000004</v>
      </c>
    </row>
    <row r="13" spans="3:9">
      <c r="C13" s="2">
        <v>94.44444</v>
      </c>
      <c r="D13" s="2">
        <v>17.5</v>
      </c>
      <c r="E13" s="2">
        <v>86.111109999999996</v>
      </c>
      <c r="F13" s="2">
        <v>8.6956520000000008</v>
      </c>
      <c r="G13" s="5"/>
      <c r="H13" s="2">
        <v>0.18529399999999999</v>
      </c>
      <c r="I13" s="2">
        <v>0.100982</v>
      </c>
    </row>
    <row r="14" spans="3:9">
      <c r="C14" s="2">
        <v>90.322580000000002</v>
      </c>
      <c r="D14" s="2">
        <v>84.615380000000002</v>
      </c>
      <c r="E14" s="2">
        <v>88.679249999999996</v>
      </c>
      <c r="F14" s="2">
        <v>95</v>
      </c>
      <c r="G14" s="5"/>
      <c r="H14" s="2">
        <v>0.93681300000000001</v>
      </c>
      <c r="I14" s="2">
        <v>1.071277</v>
      </c>
    </row>
    <row r="15" spans="3:9">
      <c r="C15" s="2">
        <v>63.855420000000002</v>
      </c>
      <c r="D15" s="2">
        <v>93.939390000000003</v>
      </c>
      <c r="E15" s="2">
        <v>66.666669999999996</v>
      </c>
      <c r="F15" s="2">
        <v>7.6923079999999997</v>
      </c>
      <c r="G15" s="5"/>
      <c r="H15" s="2">
        <v>1.4711259999999999</v>
      </c>
      <c r="I15" s="2">
        <v>0.115385</v>
      </c>
    </row>
    <row r="16" spans="3:9">
      <c r="C16" s="2">
        <v>94.545450000000002</v>
      </c>
      <c r="D16" s="2">
        <v>30</v>
      </c>
      <c r="E16" s="2">
        <v>98.03922</v>
      </c>
      <c r="F16" s="2">
        <v>79.591840000000005</v>
      </c>
      <c r="G16" s="5"/>
      <c r="H16" s="2">
        <v>0.31730799999999998</v>
      </c>
      <c r="I16" s="2">
        <v>0.81183700000000003</v>
      </c>
    </row>
    <row r="17" spans="3:9">
      <c r="C17" s="2">
        <v>83.928569999999993</v>
      </c>
      <c r="D17" s="2">
        <v>94.52055</v>
      </c>
      <c r="E17" s="2">
        <v>89.781019999999998</v>
      </c>
      <c r="F17" s="2">
        <v>88.888890000000004</v>
      </c>
      <c r="G17" s="5"/>
      <c r="H17" s="2">
        <v>1.1262019999999999</v>
      </c>
      <c r="I17" s="2">
        <v>0.99006300000000003</v>
      </c>
    </row>
    <row r="18" spans="3:9">
      <c r="C18" s="2">
        <v>88.311689999999999</v>
      </c>
      <c r="D18" s="2">
        <v>67.241380000000007</v>
      </c>
      <c r="E18" s="2">
        <v>81</v>
      </c>
      <c r="F18" s="2">
        <v>96.296300000000002</v>
      </c>
      <c r="G18" s="5"/>
      <c r="H18" s="2">
        <v>0.76141000000000003</v>
      </c>
      <c r="I18" s="2">
        <v>1.1888430000000001</v>
      </c>
    </row>
    <row r="19" spans="3:9">
      <c r="C19" s="2">
        <v>89.189189999999996</v>
      </c>
      <c r="D19" s="2">
        <v>89.743589999999998</v>
      </c>
      <c r="E19" s="2">
        <v>97.014930000000007</v>
      </c>
      <c r="F19" s="2">
        <v>94.285709999999995</v>
      </c>
      <c r="G19" s="5"/>
      <c r="H19" s="2">
        <v>1.006216</v>
      </c>
      <c r="I19" s="2">
        <v>0.97186799999999995</v>
      </c>
    </row>
    <row r="20" spans="3:9">
      <c r="C20" s="2">
        <v>97.272729999999996</v>
      </c>
      <c r="D20" s="2">
        <v>86.466170000000005</v>
      </c>
      <c r="E20" s="2"/>
      <c r="F20" s="2"/>
      <c r="G20" s="5"/>
      <c r="H20" s="2">
        <v>0.88890499999999995</v>
      </c>
      <c r="I20" s="2"/>
    </row>
    <row r="21" spans="3:9">
      <c r="C21" s="2">
        <v>96.153850000000006</v>
      </c>
      <c r="D21" s="2">
        <v>83.177570000000003</v>
      </c>
      <c r="E21" s="2"/>
      <c r="F21" s="2"/>
      <c r="G21" s="5"/>
      <c r="H21" s="2">
        <v>0.86504700000000001</v>
      </c>
      <c r="I21" s="2"/>
    </row>
    <row r="22" spans="3:9">
      <c r="C22" s="2">
        <v>95.890410000000003</v>
      </c>
      <c r="D22" s="2">
        <v>100</v>
      </c>
      <c r="E22" s="2"/>
      <c r="F22" s="2"/>
      <c r="G22" s="5"/>
      <c r="H22" s="2">
        <v>1.0428569999999999</v>
      </c>
      <c r="I22" s="2"/>
    </row>
    <row r="23" spans="3:9">
      <c r="C23" s="2">
        <v>100</v>
      </c>
      <c r="D23" s="2">
        <v>93.684209999999993</v>
      </c>
      <c r="E23" s="2"/>
      <c r="F23" s="2"/>
      <c r="G23" s="5"/>
      <c r="H23" s="2">
        <v>0.93684199999999995</v>
      </c>
      <c r="I23" s="2"/>
    </row>
    <row r="24" spans="3:9">
      <c r="C24" s="5"/>
      <c r="D24" s="5"/>
      <c r="E24" s="5"/>
      <c r="F24" s="5"/>
      <c r="G24" s="5"/>
      <c r="H24" s="2"/>
      <c r="I24" s="2"/>
    </row>
    <row r="25" spans="3:9">
      <c r="C25" s="5"/>
      <c r="D25" s="5"/>
      <c r="E25" s="5"/>
      <c r="F25" s="5"/>
      <c r="G25" s="5"/>
      <c r="H25" s="5"/>
      <c r="I25" s="5"/>
    </row>
  </sheetData>
  <mergeCells count="4">
    <mergeCell ref="C8:F8"/>
    <mergeCell ref="H8:I8"/>
    <mergeCell ref="C9:D9"/>
    <mergeCell ref="E9:F9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4F046-089B-4842-BC74-63BB0AD24595}">
  <dimension ref="C5:I18"/>
  <sheetViews>
    <sheetView workbookViewId="0">
      <selection activeCell="C13" sqref="C13"/>
    </sheetView>
  </sheetViews>
  <sheetFormatPr baseColWidth="10" defaultRowHeight="16"/>
  <sheetData>
    <row r="5" spans="3:9">
      <c r="C5" s="3" t="s">
        <v>23</v>
      </c>
      <c r="D5" s="4" t="s">
        <v>24</v>
      </c>
      <c r="E5" s="4"/>
      <c r="F5" s="4"/>
      <c r="G5" s="4"/>
      <c r="H5" s="4"/>
      <c r="I5" s="4"/>
    </row>
    <row r="6" spans="3:9">
      <c r="C6" s="8" t="s">
        <v>3</v>
      </c>
      <c r="D6" s="8"/>
      <c r="E6" s="8"/>
      <c r="F6" s="8"/>
      <c r="G6" s="5"/>
      <c r="H6" s="8" t="s">
        <v>9</v>
      </c>
      <c r="I6" s="8"/>
    </row>
    <row r="7" spans="3:9">
      <c r="C7" s="8" t="s">
        <v>2</v>
      </c>
      <c r="D7" s="8"/>
      <c r="E7" s="8" t="s">
        <v>6</v>
      </c>
      <c r="F7" s="8"/>
      <c r="G7" s="5"/>
      <c r="H7" s="1" t="s">
        <v>1</v>
      </c>
      <c r="I7" s="1" t="s">
        <v>5</v>
      </c>
    </row>
    <row r="8" spans="3:9">
      <c r="C8" s="2">
        <v>81.132075499999999</v>
      </c>
      <c r="D8" s="2">
        <v>92.1875</v>
      </c>
      <c r="E8" s="2">
        <v>77.647058799999996</v>
      </c>
      <c r="F8" s="2">
        <v>66.666669999999996</v>
      </c>
      <c r="G8" s="5"/>
      <c r="H8" s="2">
        <v>1.1362650000000001</v>
      </c>
      <c r="I8" s="2">
        <v>0.85858599999999996</v>
      </c>
    </row>
    <row r="9" spans="3:9">
      <c r="C9" s="2">
        <v>62.686567199999999</v>
      </c>
      <c r="D9" s="2">
        <v>47.457630000000002</v>
      </c>
      <c r="E9" s="2">
        <v>71.659220099999999</v>
      </c>
      <c r="F9" s="2">
        <v>39.802019999999999</v>
      </c>
      <c r="G9" s="5"/>
      <c r="H9" s="2">
        <v>0.75706200000000001</v>
      </c>
      <c r="I9" s="2">
        <v>0.55543500000000001</v>
      </c>
    </row>
    <row r="10" spans="3:9">
      <c r="C10" s="2">
        <v>81.081081100000006</v>
      </c>
      <c r="D10" s="2">
        <v>92.783510000000007</v>
      </c>
      <c r="E10" s="2">
        <v>80.721489500000004</v>
      </c>
      <c r="F10" s="2">
        <v>82.769739999999999</v>
      </c>
      <c r="G10" s="5"/>
      <c r="H10" s="2">
        <v>1.1443300000000001</v>
      </c>
      <c r="I10" s="2">
        <v>1.025374</v>
      </c>
    </row>
    <row r="11" spans="3:9">
      <c r="C11" s="2">
        <v>82</v>
      </c>
      <c r="D11" s="2">
        <v>85.185190000000006</v>
      </c>
      <c r="E11" s="2">
        <v>85.982142899999999</v>
      </c>
      <c r="F11" s="2">
        <v>91.722160000000002</v>
      </c>
      <c r="G11" s="5"/>
      <c r="H11" s="2">
        <v>1.0388440000000001</v>
      </c>
      <c r="I11" s="2">
        <v>1.0667580000000001</v>
      </c>
    </row>
    <row r="12" spans="3:9">
      <c r="C12" s="2">
        <v>74.796747999999994</v>
      </c>
      <c r="D12" s="2">
        <v>71.428569999999993</v>
      </c>
      <c r="E12" s="2">
        <v>81.793385599999993</v>
      </c>
      <c r="F12" s="2">
        <v>79.764769999999999</v>
      </c>
      <c r="G12" s="5"/>
      <c r="H12" s="2">
        <v>0.95496899999999996</v>
      </c>
      <c r="I12" s="2">
        <v>0.97519800000000001</v>
      </c>
    </row>
    <row r="13" spans="3:9">
      <c r="C13" s="2">
        <v>86.727745499999997</v>
      </c>
      <c r="D13" s="2">
        <v>90.727950000000007</v>
      </c>
      <c r="E13" s="2">
        <v>78.089887599999997</v>
      </c>
      <c r="F13" s="2">
        <v>58.666670000000003</v>
      </c>
      <c r="G13" s="5"/>
      <c r="H13" s="2">
        <v>1.0461240000000001</v>
      </c>
      <c r="I13" s="2">
        <v>0.75127100000000002</v>
      </c>
    </row>
    <row r="14" spans="3:9">
      <c r="C14" s="2">
        <v>92.532467499999996</v>
      </c>
      <c r="D14" s="2">
        <v>96.333730000000003</v>
      </c>
      <c r="E14" s="2">
        <v>58.227848100000003</v>
      </c>
      <c r="F14" s="2">
        <v>59.375</v>
      </c>
      <c r="G14" s="5"/>
      <c r="H14" s="2">
        <v>1.04108</v>
      </c>
      <c r="I14" s="2">
        <v>1.019701</v>
      </c>
    </row>
    <row r="15" spans="3:9">
      <c r="C15" s="2">
        <v>65.086996299999996</v>
      </c>
      <c r="D15" s="2">
        <v>40.965020000000003</v>
      </c>
      <c r="E15" s="2">
        <v>83.193277300000005</v>
      </c>
      <c r="F15" s="2">
        <v>76.344089999999994</v>
      </c>
      <c r="G15" s="5"/>
      <c r="H15" s="2">
        <v>0.62938899999999998</v>
      </c>
      <c r="I15" s="2">
        <v>0.91767100000000001</v>
      </c>
    </row>
    <row r="16" spans="3:9">
      <c r="C16" s="2">
        <v>94.117647099999999</v>
      </c>
      <c r="D16" s="2">
        <v>86.842110000000005</v>
      </c>
      <c r="E16" s="2"/>
      <c r="F16" s="2"/>
      <c r="G16" s="5"/>
      <c r="H16" s="2">
        <v>0.92269699999999999</v>
      </c>
      <c r="I16" s="2"/>
    </row>
    <row r="17" spans="3:9">
      <c r="C17" s="2"/>
      <c r="D17" s="2"/>
      <c r="E17" s="2"/>
      <c r="F17" s="2"/>
      <c r="G17" s="5"/>
      <c r="H17" s="2"/>
      <c r="I17" s="2"/>
    </row>
    <row r="18" spans="3:9">
      <c r="C18" s="5"/>
      <c r="D18" s="5"/>
      <c r="E18" s="5"/>
      <c r="F18" s="5"/>
      <c r="G18" s="5"/>
      <c r="H18" s="5"/>
      <c r="I18" s="5"/>
    </row>
  </sheetData>
  <mergeCells count="4">
    <mergeCell ref="C6:F6"/>
    <mergeCell ref="H6:I6"/>
    <mergeCell ref="C7:D7"/>
    <mergeCell ref="E7:F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2a</vt:lpstr>
      <vt:lpstr>2b</vt:lpstr>
      <vt:lpstr>2c</vt:lpstr>
      <vt:lpstr>2d</vt:lpstr>
      <vt:lpstr>2e</vt:lpstr>
      <vt:lpstr>2f</vt:lpstr>
      <vt:lpstr>2g</vt:lpstr>
      <vt:lpstr>2h</vt:lpstr>
      <vt:lpstr>2i</vt:lpstr>
      <vt:lpstr>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ui Liu</dc:creator>
  <cp:lastModifiedBy>Zhihui Liu</cp:lastModifiedBy>
  <dcterms:created xsi:type="dcterms:W3CDTF">2024-05-05T20:46:27Z</dcterms:created>
  <dcterms:modified xsi:type="dcterms:W3CDTF">2024-05-06T22:01:29Z</dcterms:modified>
</cp:coreProperties>
</file>